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24"/>
  <workbookPr showInkAnnotation="0" autoCompressPictures="0"/>
  <bookViews>
    <workbookView xWindow="480" yWindow="480" windowWidth="25120" windowHeight="15580" tabRatio="500"/>
  </bookViews>
  <sheets>
    <sheet name="Bdf2_all_cluster_table.txt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6" uniqueCount="8">
  <si>
    <t>class name</t>
  </si>
  <si>
    <t>condition</t>
  </si>
  <si>
    <t>class GSEA fdr value</t>
  </si>
  <si>
    <t xml:space="preserve">untreated values higher: </t>
  </si>
  <si>
    <t xml:space="preserve">treated values higher: </t>
  </si>
  <si>
    <t>total number genes in class</t>
  </si>
  <si>
    <t>percent genes over 1.1 fold</t>
  </si>
  <si>
    <t>GSEA enrichment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1" fontId="0" fillId="0" borderId="0" xfId="0" applyNumberFormat="1"/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6">
    <dxf>
      <font>
        <b/>
        <i val="0"/>
        <color auto="1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none">
          <fgColor indexed="64"/>
          <bgColor auto="1"/>
        </patternFill>
      </fill>
    </dxf>
    <dxf>
      <font>
        <b/>
        <i val="0"/>
        <color theme="1"/>
      </font>
      <fill>
        <patternFill patternType="none">
          <fgColor indexed="64"/>
          <bgColor auto="1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1"/>
  <sheetViews>
    <sheetView tabSelected="1" workbookViewId="0">
      <selection activeCell="C10" sqref="C10"/>
    </sheetView>
  </sheetViews>
  <sheetFormatPr baseColWidth="10" defaultRowHeight="15" x14ac:dyDescent="0"/>
  <cols>
    <col min="4" max="4" width="15.6640625" style="1" customWidth="1"/>
  </cols>
  <sheetData>
    <row r="1" spans="1:6">
      <c r="A1" t="s">
        <v>0</v>
      </c>
      <c r="B1" t="s">
        <v>5</v>
      </c>
      <c r="C1" t="s">
        <v>1</v>
      </c>
      <c r="D1" t="s">
        <v>6</v>
      </c>
      <c r="E1" t="s">
        <v>2</v>
      </c>
      <c r="F1" t="s">
        <v>7</v>
      </c>
    </row>
    <row r="2" spans="1:6">
      <c r="A2">
        <v>49</v>
      </c>
      <c r="B2">
        <v>23</v>
      </c>
      <c r="C2" t="s">
        <v>3</v>
      </c>
      <c r="D2" s="1">
        <v>86.956521739099998</v>
      </c>
      <c r="E2">
        <v>8.2200000000000003E-4</v>
      </c>
      <c r="F2">
        <v>0.7381567</v>
      </c>
    </row>
    <row r="3" spans="1:6">
      <c r="A3">
        <v>52</v>
      </c>
      <c r="B3">
        <v>16</v>
      </c>
      <c r="C3" t="s">
        <v>3</v>
      </c>
      <c r="D3" s="1">
        <v>75</v>
      </c>
      <c r="E3">
        <v>8.8699999999999998E-4</v>
      </c>
      <c r="F3">
        <v>0.79118109999999997</v>
      </c>
    </row>
    <row r="4" spans="1:6">
      <c r="A4">
        <v>33</v>
      </c>
      <c r="B4">
        <v>27</v>
      </c>
      <c r="C4" t="s">
        <v>3</v>
      </c>
      <c r="D4" s="1">
        <v>66.666666666699996</v>
      </c>
      <c r="E4">
        <v>1.7747850000000001E-3</v>
      </c>
      <c r="F4">
        <v>0.70074369999999997</v>
      </c>
    </row>
    <row r="5" spans="1:6">
      <c r="A5">
        <v>3</v>
      </c>
      <c r="B5">
        <v>48</v>
      </c>
      <c r="C5" t="s">
        <v>3</v>
      </c>
      <c r="D5" s="1">
        <v>60.416666666700003</v>
      </c>
      <c r="E5">
        <v>2.0923130000000002E-3</v>
      </c>
      <c r="F5">
        <v>0.6071086</v>
      </c>
    </row>
    <row r="6" spans="1:6">
      <c r="A6">
        <v>4</v>
      </c>
      <c r="B6">
        <v>32</v>
      </c>
      <c r="C6" t="s">
        <v>4</v>
      </c>
      <c r="D6" s="1">
        <v>65.625</v>
      </c>
      <c r="E6">
        <v>2.2430869999999999E-3</v>
      </c>
      <c r="F6">
        <v>-0.67069210000000001</v>
      </c>
    </row>
    <row r="7" spans="1:6">
      <c r="A7">
        <v>31</v>
      </c>
      <c r="B7">
        <v>46</v>
      </c>
      <c r="C7" t="s">
        <v>3</v>
      </c>
      <c r="D7" s="1">
        <v>52.173913043500001</v>
      </c>
      <c r="E7">
        <v>7.7198270000000003E-3</v>
      </c>
      <c r="F7">
        <v>0.59078030000000004</v>
      </c>
    </row>
    <row r="8" spans="1:6">
      <c r="A8">
        <v>20</v>
      </c>
      <c r="B8">
        <v>18</v>
      </c>
      <c r="C8" t="s">
        <v>3</v>
      </c>
      <c r="D8" s="1">
        <v>72.222222222200003</v>
      </c>
      <c r="E8">
        <v>9.0637930000000005E-3</v>
      </c>
      <c r="F8">
        <v>0.70444300000000004</v>
      </c>
    </row>
    <row r="9" spans="1:6">
      <c r="A9">
        <v>30</v>
      </c>
      <c r="B9">
        <v>45</v>
      </c>
      <c r="C9" t="s">
        <v>3</v>
      </c>
      <c r="D9" s="1">
        <v>57.777777777799997</v>
      </c>
      <c r="E9">
        <v>3.7920910000000002E-2</v>
      </c>
      <c r="F9">
        <v>0.52455795000000005</v>
      </c>
    </row>
    <row r="10" spans="1:6">
      <c r="A10">
        <v>39</v>
      </c>
      <c r="B10">
        <v>13</v>
      </c>
      <c r="C10" t="s">
        <v>4</v>
      </c>
      <c r="D10" s="1">
        <v>84.615384615400004</v>
      </c>
      <c r="E10">
        <v>4.206878E-2</v>
      </c>
      <c r="F10">
        <v>-0.73107509999999998</v>
      </c>
    </row>
    <row r="11" spans="1:6">
      <c r="A11">
        <v>26</v>
      </c>
      <c r="B11">
        <v>7</v>
      </c>
      <c r="C11" t="s">
        <v>4</v>
      </c>
      <c r="D11" s="1">
        <v>85.714285714300004</v>
      </c>
      <c r="E11">
        <v>0.10735695000000001</v>
      </c>
      <c r="F11">
        <v>-0.77050940000000001</v>
      </c>
    </row>
    <row r="12" spans="1:6">
      <c r="A12">
        <v>53</v>
      </c>
      <c r="B12">
        <v>14</v>
      </c>
      <c r="C12" t="s">
        <v>4</v>
      </c>
      <c r="D12" s="1">
        <v>64.285714285699996</v>
      </c>
      <c r="E12">
        <v>0.11553344</v>
      </c>
      <c r="F12">
        <v>-0.63579819999999998</v>
      </c>
    </row>
    <row r="13" spans="1:6">
      <c r="A13">
        <v>6</v>
      </c>
      <c r="B13">
        <v>10</v>
      </c>
      <c r="C13" t="s">
        <v>3</v>
      </c>
      <c r="D13" s="1">
        <v>60</v>
      </c>
      <c r="E13">
        <v>0.12261039999999999</v>
      </c>
      <c r="F13">
        <v>0.69926727</v>
      </c>
    </row>
    <row r="14" spans="1:6">
      <c r="A14">
        <v>46</v>
      </c>
      <c r="B14">
        <v>32</v>
      </c>
      <c r="C14" t="s">
        <v>3</v>
      </c>
      <c r="D14" s="1">
        <v>50</v>
      </c>
      <c r="E14">
        <v>0.13139023999999999</v>
      </c>
      <c r="F14">
        <v>0.51997965999999995</v>
      </c>
    </row>
    <row r="15" spans="1:6">
      <c r="A15">
        <v>42</v>
      </c>
      <c r="B15">
        <v>10</v>
      </c>
      <c r="C15" t="s">
        <v>4</v>
      </c>
      <c r="D15" s="1">
        <v>60</v>
      </c>
      <c r="E15">
        <v>0.15687503999999999</v>
      </c>
      <c r="F15">
        <v>-0.67167140000000003</v>
      </c>
    </row>
    <row r="16" spans="1:6">
      <c r="A16">
        <v>23</v>
      </c>
      <c r="B16">
        <v>13</v>
      </c>
      <c r="C16" t="s">
        <v>4</v>
      </c>
      <c r="D16" s="1">
        <v>30.7692307692</v>
      </c>
      <c r="E16">
        <v>0.16033548</v>
      </c>
      <c r="F16">
        <v>-0.60447614999999999</v>
      </c>
    </row>
    <row r="17" spans="1:6">
      <c r="A17">
        <v>5</v>
      </c>
      <c r="B17">
        <v>30</v>
      </c>
      <c r="C17" t="s">
        <v>4</v>
      </c>
      <c r="D17" s="1">
        <v>50</v>
      </c>
      <c r="E17">
        <v>0.17808484999999999</v>
      </c>
      <c r="F17">
        <v>-0.50786876999999997</v>
      </c>
    </row>
    <row r="18" spans="1:6">
      <c r="A18">
        <v>44</v>
      </c>
      <c r="B18">
        <v>5</v>
      </c>
      <c r="C18" t="s">
        <v>4</v>
      </c>
      <c r="D18" s="1">
        <v>80</v>
      </c>
      <c r="E18">
        <v>0.17930023</v>
      </c>
      <c r="F18">
        <v>-0.82372529999999999</v>
      </c>
    </row>
    <row r="19" spans="1:6">
      <c r="A19">
        <v>45</v>
      </c>
      <c r="B19">
        <v>39</v>
      </c>
      <c r="C19" t="s">
        <v>3</v>
      </c>
      <c r="D19" s="1">
        <v>41.025641025600002</v>
      </c>
      <c r="E19">
        <v>0.25113385999999999</v>
      </c>
      <c r="F19">
        <v>0.46310942999999999</v>
      </c>
    </row>
    <row r="20" spans="1:6">
      <c r="A20">
        <v>17</v>
      </c>
      <c r="B20">
        <v>23</v>
      </c>
      <c r="C20" t="s">
        <v>4</v>
      </c>
      <c r="D20" s="1">
        <v>43.4782608696</v>
      </c>
      <c r="E20">
        <v>0.27154443</v>
      </c>
      <c r="F20">
        <v>-0.50378559999999994</v>
      </c>
    </row>
    <row r="21" spans="1:6">
      <c r="A21">
        <v>32</v>
      </c>
      <c r="B21">
        <v>33</v>
      </c>
      <c r="C21" t="s">
        <v>4</v>
      </c>
      <c r="D21" s="1">
        <v>48.484848484799997</v>
      </c>
      <c r="E21">
        <v>0.29776979999999997</v>
      </c>
      <c r="F21">
        <v>-0.45223143999999998</v>
      </c>
    </row>
    <row r="22" spans="1:6">
      <c r="A22">
        <v>51</v>
      </c>
      <c r="B22">
        <v>21</v>
      </c>
      <c r="C22" t="s">
        <v>4</v>
      </c>
      <c r="D22" s="1">
        <v>57.142857142899999</v>
      </c>
      <c r="E22">
        <v>0.30671915</v>
      </c>
      <c r="F22">
        <v>-0.48393135999999998</v>
      </c>
    </row>
    <row r="23" spans="1:6">
      <c r="A23">
        <v>36</v>
      </c>
      <c r="B23">
        <v>15</v>
      </c>
      <c r="C23" t="s">
        <v>4</v>
      </c>
      <c r="D23" s="1">
        <v>53.333333333299997</v>
      </c>
      <c r="E23">
        <v>0.30946958000000002</v>
      </c>
      <c r="F23">
        <v>-0.52909090000000003</v>
      </c>
    </row>
    <row r="24" spans="1:6">
      <c r="A24">
        <v>9</v>
      </c>
      <c r="B24">
        <v>5</v>
      </c>
      <c r="C24" t="s">
        <v>4</v>
      </c>
      <c r="D24" s="1">
        <v>60</v>
      </c>
      <c r="E24">
        <v>0.32981199999999999</v>
      </c>
      <c r="F24">
        <v>-0.6756008</v>
      </c>
    </row>
    <row r="25" spans="1:6">
      <c r="A25">
        <v>24</v>
      </c>
      <c r="B25">
        <v>13</v>
      </c>
      <c r="C25" t="s">
        <v>4</v>
      </c>
      <c r="D25" s="1">
        <v>30.7692307692</v>
      </c>
      <c r="E25">
        <v>0.33250015999999999</v>
      </c>
      <c r="F25">
        <v>-0.52419645000000004</v>
      </c>
    </row>
    <row r="26" spans="1:6">
      <c r="A26">
        <v>40</v>
      </c>
      <c r="B26">
        <v>12</v>
      </c>
      <c r="C26" t="s">
        <v>4</v>
      </c>
      <c r="D26" s="1">
        <v>33.333333333299997</v>
      </c>
      <c r="E26">
        <v>0.33929577</v>
      </c>
      <c r="F26">
        <v>-0.54036134000000002</v>
      </c>
    </row>
    <row r="27" spans="1:6">
      <c r="A27">
        <v>57</v>
      </c>
      <c r="B27">
        <v>16</v>
      </c>
      <c r="C27" t="s">
        <v>4</v>
      </c>
      <c r="D27" s="1">
        <v>37.5</v>
      </c>
      <c r="E27">
        <v>0.34775987000000003</v>
      </c>
      <c r="F27">
        <v>-0.48799035000000002</v>
      </c>
    </row>
    <row r="28" spans="1:6">
      <c r="A28">
        <v>27</v>
      </c>
      <c r="B28">
        <v>6</v>
      </c>
      <c r="C28" t="s">
        <v>3</v>
      </c>
      <c r="D28" s="1">
        <v>50</v>
      </c>
      <c r="E28">
        <v>0.44052010000000003</v>
      </c>
      <c r="F28">
        <v>0.63464414999999996</v>
      </c>
    </row>
    <row r="29" spans="1:6">
      <c r="A29">
        <v>38</v>
      </c>
      <c r="B29">
        <v>15</v>
      </c>
      <c r="C29" t="s">
        <v>4</v>
      </c>
      <c r="D29" s="1">
        <v>60</v>
      </c>
      <c r="E29">
        <v>0.46587571999999999</v>
      </c>
      <c r="F29">
        <v>-0.45834920000000001</v>
      </c>
    </row>
    <row r="30" spans="1:6">
      <c r="A30">
        <v>48</v>
      </c>
      <c r="B30">
        <v>27</v>
      </c>
      <c r="C30" t="s">
        <v>3</v>
      </c>
      <c r="D30" s="1">
        <v>40.740740740699998</v>
      </c>
      <c r="E30">
        <v>0.47428143</v>
      </c>
      <c r="F30">
        <v>0.45270047000000002</v>
      </c>
    </row>
    <row r="31" spans="1:6">
      <c r="A31">
        <v>37</v>
      </c>
      <c r="B31">
        <v>15</v>
      </c>
      <c r="C31" t="s">
        <v>4</v>
      </c>
      <c r="D31" s="1">
        <v>33.333333333299997</v>
      </c>
      <c r="E31">
        <v>0.48763567000000002</v>
      </c>
      <c r="F31">
        <v>-0.46115464</v>
      </c>
    </row>
    <row r="32" spans="1:6">
      <c r="A32">
        <v>22</v>
      </c>
      <c r="B32">
        <v>13</v>
      </c>
      <c r="C32" t="s">
        <v>4</v>
      </c>
      <c r="D32" s="1">
        <v>46.153846153800004</v>
      </c>
      <c r="E32">
        <v>0.59779629999999995</v>
      </c>
      <c r="F32">
        <v>-0.44420253999999998</v>
      </c>
    </row>
    <row r="33" spans="1:6">
      <c r="A33">
        <v>35</v>
      </c>
      <c r="B33">
        <v>17</v>
      </c>
      <c r="C33" t="s">
        <v>4</v>
      </c>
      <c r="D33" s="1">
        <v>52.941176470599999</v>
      </c>
      <c r="E33">
        <v>0.60941310000000004</v>
      </c>
      <c r="F33">
        <v>-0.37834454000000001</v>
      </c>
    </row>
    <row r="34" spans="1:6">
      <c r="A34">
        <v>18</v>
      </c>
      <c r="B34">
        <v>22</v>
      </c>
      <c r="C34" t="s">
        <v>4</v>
      </c>
      <c r="D34" s="1">
        <v>31.818181818199999</v>
      </c>
      <c r="E34">
        <v>0.62000169999999999</v>
      </c>
      <c r="F34">
        <v>-0.37700265999999999</v>
      </c>
    </row>
    <row r="35" spans="1:6">
      <c r="A35">
        <v>29</v>
      </c>
      <c r="B35">
        <v>4</v>
      </c>
      <c r="C35" t="s">
        <v>3</v>
      </c>
      <c r="D35" s="1">
        <v>25</v>
      </c>
      <c r="E35">
        <v>0.62368964999999998</v>
      </c>
      <c r="F35">
        <v>0.63107190000000002</v>
      </c>
    </row>
    <row r="36" spans="1:6">
      <c r="A36">
        <v>11</v>
      </c>
      <c r="B36">
        <v>6</v>
      </c>
      <c r="C36" t="s">
        <v>4</v>
      </c>
      <c r="D36" s="1">
        <v>33.333333333299997</v>
      </c>
      <c r="E36">
        <v>0.62515620000000005</v>
      </c>
      <c r="F36">
        <v>-0.48468339999999999</v>
      </c>
    </row>
    <row r="37" spans="1:6">
      <c r="A37">
        <v>58</v>
      </c>
      <c r="B37">
        <v>13</v>
      </c>
      <c r="C37" t="s">
        <v>3</v>
      </c>
      <c r="D37" s="1">
        <v>23.076923076900002</v>
      </c>
      <c r="E37">
        <v>0.62991995000000001</v>
      </c>
      <c r="F37">
        <v>-0.3992967</v>
      </c>
    </row>
    <row r="38" spans="1:6">
      <c r="A38">
        <v>60</v>
      </c>
      <c r="B38">
        <v>12</v>
      </c>
      <c r="C38" t="s">
        <v>4</v>
      </c>
      <c r="D38" s="1">
        <v>25</v>
      </c>
      <c r="E38">
        <v>0.64019954000000001</v>
      </c>
      <c r="F38">
        <v>-0.41692847</v>
      </c>
    </row>
    <row r="39" spans="1:6">
      <c r="A39">
        <v>10</v>
      </c>
      <c r="B39">
        <v>7</v>
      </c>
      <c r="C39" t="s">
        <v>3</v>
      </c>
      <c r="D39" s="1">
        <v>28.571428571399998</v>
      </c>
      <c r="E39">
        <v>0.6447465</v>
      </c>
      <c r="F39">
        <v>-0.48779889999999998</v>
      </c>
    </row>
    <row r="40" spans="1:6">
      <c r="A40">
        <v>1</v>
      </c>
      <c r="B40">
        <v>4</v>
      </c>
      <c r="C40" t="s">
        <v>3</v>
      </c>
      <c r="D40" s="1">
        <v>25</v>
      </c>
      <c r="E40">
        <v>0.64563643999999998</v>
      </c>
      <c r="F40">
        <v>0.62453879999999995</v>
      </c>
    </row>
    <row r="41" spans="1:6">
      <c r="A41">
        <v>2</v>
      </c>
      <c r="B41">
        <v>5</v>
      </c>
      <c r="C41" t="s">
        <v>4</v>
      </c>
      <c r="D41" s="1">
        <v>40</v>
      </c>
      <c r="E41">
        <v>0.65058713999999995</v>
      </c>
      <c r="F41">
        <v>-0.56334125999999995</v>
      </c>
    </row>
    <row r="42" spans="1:6">
      <c r="A42">
        <v>16</v>
      </c>
      <c r="B42">
        <v>25</v>
      </c>
      <c r="C42" t="s">
        <v>3</v>
      </c>
      <c r="D42" s="1">
        <v>28</v>
      </c>
      <c r="E42">
        <v>0.69457950000000002</v>
      </c>
      <c r="F42">
        <v>0.3830269</v>
      </c>
    </row>
    <row r="43" spans="1:6">
      <c r="A43">
        <v>21</v>
      </c>
      <c r="B43">
        <v>15</v>
      </c>
      <c r="C43" t="s">
        <v>3</v>
      </c>
      <c r="D43" s="1">
        <v>40</v>
      </c>
      <c r="E43">
        <v>0.7251765</v>
      </c>
      <c r="F43">
        <v>0.40908990000000001</v>
      </c>
    </row>
    <row r="44" spans="1:6">
      <c r="A44">
        <v>43</v>
      </c>
      <c r="B44">
        <v>9</v>
      </c>
      <c r="C44" t="s">
        <v>3</v>
      </c>
      <c r="D44" s="1">
        <v>33.333333333299997</v>
      </c>
      <c r="E44">
        <v>0.73384050000000001</v>
      </c>
      <c r="F44">
        <v>-0.40407893</v>
      </c>
    </row>
    <row r="45" spans="1:6">
      <c r="A45">
        <v>50</v>
      </c>
      <c r="B45">
        <v>18</v>
      </c>
      <c r="C45" t="s">
        <v>4</v>
      </c>
      <c r="D45" s="1">
        <v>50</v>
      </c>
      <c r="E45">
        <v>0.74608827</v>
      </c>
      <c r="F45">
        <v>-0.33000064000000001</v>
      </c>
    </row>
    <row r="46" spans="1:6">
      <c r="A46">
        <v>34</v>
      </c>
      <c r="B46">
        <v>19</v>
      </c>
      <c r="C46" t="s">
        <v>3</v>
      </c>
      <c r="D46" s="1">
        <v>31.578947368400001</v>
      </c>
      <c r="E46">
        <v>0.82928950000000001</v>
      </c>
      <c r="F46">
        <v>0.3647841</v>
      </c>
    </row>
    <row r="47" spans="1:6">
      <c r="A47">
        <v>55</v>
      </c>
      <c r="B47">
        <v>40</v>
      </c>
      <c r="C47" t="s">
        <v>3</v>
      </c>
      <c r="D47" s="1">
        <v>30</v>
      </c>
      <c r="E47">
        <v>0.85291159999999999</v>
      </c>
      <c r="F47">
        <v>0.29812443</v>
      </c>
    </row>
    <row r="48" spans="1:6">
      <c r="A48">
        <v>59</v>
      </c>
      <c r="B48">
        <v>23</v>
      </c>
      <c r="C48" t="s">
        <v>4</v>
      </c>
      <c r="D48" s="1">
        <v>34.782608695699999</v>
      </c>
      <c r="E48">
        <v>0.86894570000000004</v>
      </c>
      <c r="F48">
        <v>-0.26989405999999999</v>
      </c>
    </row>
    <row r="49" spans="1:6">
      <c r="A49">
        <v>15</v>
      </c>
      <c r="B49">
        <v>3</v>
      </c>
      <c r="C49" t="s">
        <v>4</v>
      </c>
      <c r="D49" s="1">
        <v>66.666666666699996</v>
      </c>
      <c r="E49">
        <v>0.89384629999999998</v>
      </c>
      <c r="F49">
        <v>-0.40841653999999999</v>
      </c>
    </row>
    <row r="50" spans="1:6">
      <c r="A50">
        <v>19</v>
      </c>
      <c r="B50">
        <v>18</v>
      </c>
      <c r="C50" t="s">
        <v>4</v>
      </c>
      <c r="D50" s="1">
        <v>22.222222222199999</v>
      </c>
      <c r="E50">
        <v>0.91476650000000004</v>
      </c>
      <c r="F50">
        <v>-0.26887719999999998</v>
      </c>
    </row>
    <row r="51" spans="1:6">
      <c r="A51">
        <v>25</v>
      </c>
      <c r="B51">
        <v>7</v>
      </c>
      <c r="C51" t="s">
        <v>3</v>
      </c>
      <c r="D51" s="1">
        <v>14.285714285699999</v>
      </c>
      <c r="E51">
        <v>0.91590689999999997</v>
      </c>
      <c r="F51">
        <v>-0.33021033</v>
      </c>
    </row>
    <row r="52" spans="1:6">
      <c r="A52">
        <v>41</v>
      </c>
      <c r="B52">
        <v>11</v>
      </c>
      <c r="C52" t="s">
        <v>3</v>
      </c>
      <c r="D52" s="1">
        <v>18.181818181800001</v>
      </c>
      <c r="E52">
        <v>0.96091694000000005</v>
      </c>
      <c r="F52">
        <v>0.23980572999999999</v>
      </c>
    </row>
    <row r="53" spans="1:6">
      <c r="A53">
        <v>47</v>
      </c>
      <c r="B53">
        <v>30</v>
      </c>
      <c r="C53" t="s">
        <v>4</v>
      </c>
      <c r="D53" s="1">
        <v>20</v>
      </c>
      <c r="E53">
        <v>0.97512189999999999</v>
      </c>
      <c r="F53">
        <v>-0.17088796000000001</v>
      </c>
    </row>
    <row r="54" spans="1:6">
      <c r="A54">
        <v>14</v>
      </c>
      <c r="B54">
        <v>4</v>
      </c>
      <c r="C54" t="s">
        <v>3</v>
      </c>
      <c r="D54" s="1">
        <v>50</v>
      </c>
      <c r="E54">
        <v>0.980541</v>
      </c>
      <c r="F54">
        <v>0.45663974000000002</v>
      </c>
    </row>
    <row r="55" spans="1:6">
      <c r="A55">
        <v>8</v>
      </c>
      <c r="B55">
        <v>8</v>
      </c>
      <c r="C55" t="s">
        <v>3</v>
      </c>
      <c r="D55" s="1">
        <v>25</v>
      </c>
      <c r="E55">
        <v>0.99278533000000002</v>
      </c>
      <c r="F55">
        <v>0.26364789999999999</v>
      </c>
    </row>
    <row r="56" spans="1:6">
      <c r="A56">
        <v>54</v>
      </c>
      <c r="B56">
        <v>55</v>
      </c>
      <c r="C56" t="s">
        <v>3</v>
      </c>
      <c r="D56" s="1">
        <v>30.909090909100001</v>
      </c>
      <c r="E56">
        <v>1</v>
      </c>
      <c r="F56">
        <v>0.21224183999999999</v>
      </c>
    </row>
    <row r="57" spans="1:6">
      <c r="A57">
        <v>7</v>
      </c>
      <c r="B57">
        <v>11</v>
      </c>
      <c r="C57" t="s">
        <v>4</v>
      </c>
      <c r="D57" s="1">
        <v>36.363636363600001</v>
      </c>
      <c r="E57">
        <v>1</v>
      </c>
      <c r="F57">
        <v>0.25228316000000001</v>
      </c>
    </row>
    <row r="58" spans="1:6">
      <c r="A58">
        <v>28</v>
      </c>
      <c r="B58">
        <v>5</v>
      </c>
      <c r="C58" t="s">
        <v>4</v>
      </c>
      <c r="D58" s="1">
        <v>20</v>
      </c>
      <c r="E58">
        <v>1</v>
      </c>
      <c r="F58">
        <v>0.35032296000000002</v>
      </c>
    </row>
    <row r="59" spans="1:6">
      <c r="A59">
        <v>56</v>
      </c>
      <c r="B59">
        <v>26</v>
      </c>
      <c r="C59" t="s">
        <v>4</v>
      </c>
      <c r="D59" s="1">
        <v>30.7692307692</v>
      </c>
      <c r="E59">
        <v>1</v>
      </c>
      <c r="F59">
        <v>0.24190399000000001</v>
      </c>
    </row>
    <row r="60" spans="1:6">
      <c r="A60">
        <v>13</v>
      </c>
      <c r="B60">
        <v>5</v>
      </c>
      <c r="C60" t="s">
        <v>3</v>
      </c>
      <c r="D60" s="1">
        <v>20</v>
      </c>
      <c r="E60">
        <v>1</v>
      </c>
      <c r="F60">
        <v>0.41347513000000002</v>
      </c>
    </row>
    <row r="61" spans="1:6">
      <c r="A61">
        <v>12</v>
      </c>
      <c r="B61">
        <v>5</v>
      </c>
      <c r="C61" t="s">
        <v>3</v>
      </c>
      <c r="D61" s="1">
        <v>40</v>
      </c>
      <c r="E61">
        <v>1</v>
      </c>
      <c r="F61">
        <v>0.34784693</v>
      </c>
    </row>
  </sheetData>
  <conditionalFormatting sqref="D2:D1048576">
    <cfRule type="cellIs" dxfId="5" priority="4" operator="greaterThanOrEqual">
      <formula>70</formula>
    </cfRule>
  </conditionalFormatting>
  <conditionalFormatting sqref="E2:E1048576">
    <cfRule type="cellIs" dxfId="4" priority="3" operator="lessThanOrEqual">
      <formula>0.1</formula>
    </cfRule>
  </conditionalFormatting>
  <conditionalFormatting sqref="E1">
    <cfRule type="cellIs" dxfId="3" priority="2" operator="lessThanOrEqual">
      <formula>0.1</formula>
    </cfRule>
  </conditionalFormatting>
  <conditionalFormatting sqref="D1">
    <cfRule type="cellIs" dxfId="1" priority="1" operator="lessThanOrEqual">
      <formula>0.1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df2_all_cluster_table.txt</vt:lpstr>
    </vt:vector>
  </TitlesOfParts>
  <Company>Rockefeller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ae Schulz</dc:creator>
  <cp:lastModifiedBy>Danae Schulz</cp:lastModifiedBy>
  <dcterms:created xsi:type="dcterms:W3CDTF">2015-07-29T23:09:04Z</dcterms:created>
  <dcterms:modified xsi:type="dcterms:W3CDTF">2015-08-13T01:23:43Z</dcterms:modified>
</cp:coreProperties>
</file>